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xcv\NCC_CRR Dropbox\西村\HPD case report\NPJ\revision-校正後\revision 2回目\"/>
    </mc:Choice>
  </mc:AlternateContent>
  <xr:revisionPtr revIDLastSave="0" documentId="13_ncr:1_{D7C2595E-2C83-4375-9E78-10320D1BBF2E}" xr6:coauthVersionLast="36" xr6:coauthVersionMax="47" xr10:uidLastSave="{00000000-0000-0000-0000-000000000000}"/>
  <bookViews>
    <workbookView xWindow="8543" yWindow="4343" windowWidth="26378" windowHeight="20303" xr2:uid="{C71C7C3D-28C9-404B-AEC8-DF7BFA2A21F3}"/>
  </bookViews>
  <sheets>
    <sheet name="Supplementary Data 1" sheetId="2" r:id="rId1"/>
  </sheets>
  <definedNames>
    <definedName name="OLE_LINK1" localSheetId="0">'Supplementary Data 1'!$C$2</definedName>
    <definedName name="OLE_LINK2" localSheetId="0">'Supplementary Data 1'!$E$2</definedName>
    <definedName name="OLE_LINK3" localSheetId="0">'Supplementary Data 1'!$D$2</definedName>
    <definedName name="OLE_LINK4" localSheetId="0">'Supplementary Data 1'!$F$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3" i="2"/>
</calcChain>
</file>

<file path=xl/sharedStrings.xml><?xml version="1.0" encoding="utf-8"?>
<sst xmlns="http://schemas.openxmlformats.org/spreadsheetml/2006/main" count="58" uniqueCount="58">
  <si>
    <t>HALLMARK_TGF_BETA_SIGNALING</t>
  </si>
  <si>
    <t>HALLMARK_ANDROGEN_RESPONSE</t>
  </si>
  <si>
    <t>HALLMARK_PROTEIN_SECRETION</t>
  </si>
  <si>
    <t>HALLMARK_PANCREAS_BETA_CELLS</t>
  </si>
  <si>
    <t>HALLMARK_NOTCH_SIGNALING</t>
  </si>
  <si>
    <t>HALLMARK_MITOTIC_SPINDLE</t>
  </si>
  <si>
    <t>HALLMARK_HYPOXIA</t>
  </si>
  <si>
    <t>HALLMARK_UNFOLDED_PROTEIN_RESPONSE</t>
  </si>
  <si>
    <t>HALLMARK_UV_RESPONSE_DN</t>
  </si>
  <si>
    <t>HALLMARK_ESTROGEN_RESPONSE_EARLY</t>
  </si>
  <si>
    <t>HALLMARK_TNFA_SIGNALING_VIA_NFKB</t>
  </si>
  <si>
    <t>HALLMARK_P53_PATHWAY</t>
  </si>
  <si>
    <t>HALLMARK_CHOLESTEROL_HOMEOSTASIS</t>
  </si>
  <si>
    <t>HALLMARK_ESTROGEN_RESPONSE_LATE</t>
  </si>
  <si>
    <t>HALLMARK_HEME_METABOLISM</t>
  </si>
  <si>
    <t>HALLMARK_UV_RESPONSE_UP</t>
  </si>
  <si>
    <t>HALLMARK_G2M_CHECKPOINT</t>
  </si>
  <si>
    <t>HALLMARK_KRAS_SIGNALING_DN</t>
  </si>
  <si>
    <t>HALLMARK_XENOBIOTIC_METABOLISM</t>
  </si>
  <si>
    <t>HALLMARK_GLYCOLYSIS</t>
  </si>
  <si>
    <t>HALLMARK_MTORC1_SIGNALING</t>
  </si>
  <si>
    <t>HALLMARK_ADIPOGENESIS</t>
  </si>
  <si>
    <t>HALLMARK_HEDGEHOG_SIGNALING</t>
  </si>
  <si>
    <t>HALLMARK_SPERMATOGENESIS</t>
  </si>
  <si>
    <t>HALLMARK_KRAS_SIGNALING_UP</t>
  </si>
  <si>
    <t>HALLMARK_MYOGENESIS</t>
  </si>
  <si>
    <t>HALLMARK_BILE_ACID_METABOLISM</t>
  </si>
  <si>
    <t>HALLMARK_MYC_TARGETS_V1</t>
  </si>
  <si>
    <t>HALLMARK_COAGULATION</t>
  </si>
  <si>
    <t>HALLMARK_FATTY_ACID_METABOLISM</t>
  </si>
  <si>
    <t>HALLMARK_DNA_REPAIR</t>
  </si>
  <si>
    <t>HALLMARK_COMPLEMENT</t>
  </si>
  <si>
    <t>HALLMARK_INFLAMMATORY_RESPONSE</t>
  </si>
  <si>
    <t>HALLMARK_E2F_TARGETS</t>
  </si>
  <si>
    <t>HALLMARK_INTERFERON_ALPHA_RESPONSE</t>
  </si>
  <si>
    <t>HALLMARK_PEROXISOME</t>
  </si>
  <si>
    <t>HALLMARK_APICAL_JUNCTION</t>
  </si>
  <si>
    <t>HALLMARK_APOPTOSIS</t>
  </si>
  <si>
    <t>HALLMARK_WNT_BETA_CATENIN_SIGNALING</t>
  </si>
  <si>
    <t>HALLMARK_REACTIVE_OXYGEN_SPECIES_PATHWAY</t>
  </si>
  <si>
    <t>HALLMARK_APICAL_SURFACE</t>
  </si>
  <si>
    <t>HALLMARK_MYC_TARGETS_V2</t>
  </si>
  <si>
    <t>HALLMARK_INTERFERON_GAMMA_RESPONSE</t>
  </si>
  <si>
    <t>HALLMARK_PI3K_AKT_MTOR_SIGNALING</t>
  </si>
  <si>
    <t>HALLMARK_ANGIOGENESIS</t>
  </si>
  <si>
    <t>HALLMARK_OXIDATIVE_PHOSPHORYLATION</t>
  </si>
  <si>
    <t>HALLMARK_IL6_JAK_STAT3_SIGNALING</t>
  </si>
  <si>
    <t>HALLMARK_EPITHELIAL_MESENCHYMAL_TRANSITION</t>
  </si>
  <si>
    <t>HALLMARK_IL2_STAT5_SIGNALING</t>
  </si>
  <si>
    <t>HALLMARK_ALLOGRAFT_REJECTION</t>
  </si>
  <si>
    <t>Gene set</t>
    <phoneticPr fontId="2"/>
  </si>
  <si>
    <t>primary</t>
    <phoneticPr fontId="2"/>
  </si>
  <si>
    <t>mesentery</t>
  </si>
  <si>
    <t xml:space="preserve"> iliopsoas muscle</t>
  </si>
  <si>
    <t>liver</t>
  </si>
  <si>
    <r>
      <rPr>
        <b/>
        <sz val="11"/>
        <color theme="1"/>
        <rFont val="游ゴシック"/>
        <family val="2"/>
        <charset val="128"/>
      </rPr>
      <t>⊿</t>
    </r>
    <r>
      <rPr>
        <b/>
        <sz val="11"/>
        <color theme="1"/>
        <rFont val="Arial"/>
        <family val="2"/>
      </rPr>
      <t>z-score</t>
    </r>
    <phoneticPr fontId="2"/>
  </si>
  <si>
    <t>para-aortic LN</t>
    <phoneticPr fontId="2"/>
  </si>
  <si>
    <t>Supplementary Data 1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sz val="11"/>
      <color theme="1"/>
      <name val="游ゴシック"/>
      <family val="2"/>
      <charset val="128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center" vertical="center"/>
    </xf>
    <xf numFmtId="0" fontId="4" fillId="2" borderId="10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6" fillId="4" borderId="13" xfId="0" applyFont="1" applyFill="1" applyBorder="1" applyAlignment="1">
      <alignment horizontal="center"/>
    </xf>
    <xf numFmtId="0" fontId="6" fillId="4" borderId="14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398F6-175E-4BCB-B07F-CF738ACEBDD4}">
  <dimension ref="A1:H52"/>
  <sheetViews>
    <sheetView tabSelected="1" workbookViewId="0">
      <selection activeCell="A12" sqref="A12"/>
    </sheetView>
  </sheetViews>
  <sheetFormatPr defaultColWidth="8.8125" defaultRowHeight="17.649999999999999" x14ac:dyDescent="0.7"/>
  <cols>
    <col min="1" max="1" width="42.25" style="3" customWidth="1"/>
    <col min="2" max="6" width="15.5625" style="3" customWidth="1"/>
    <col min="7" max="7" width="8.8125" style="23"/>
  </cols>
  <sheetData>
    <row r="1" spans="1:8" s="2" customFormat="1" ht="30" customHeight="1" thickBot="1" x14ac:dyDescent="0.75">
      <c r="A1" s="5" t="s">
        <v>57</v>
      </c>
      <c r="B1" s="9"/>
      <c r="C1" s="4"/>
      <c r="D1" s="4"/>
      <c r="E1" s="4"/>
      <c r="F1" s="4"/>
      <c r="G1" s="4"/>
    </row>
    <row r="2" spans="1:8" ht="18" thickBot="1" x14ac:dyDescent="0.75">
      <c r="A2" s="6" t="s">
        <v>50</v>
      </c>
      <c r="B2" s="10" t="s">
        <v>51</v>
      </c>
      <c r="C2" s="14" t="s">
        <v>52</v>
      </c>
      <c r="D2" s="14" t="s">
        <v>56</v>
      </c>
      <c r="E2" s="15" t="s">
        <v>53</v>
      </c>
      <c r="F2" s="16" t="s">
        <v>54</v>
      </c>
      <c r="G2" s="24" t="s">
        <v>55</v>
      </c>
    </row>
    <row r="3" spans="1:8" ht="18" thickTop="1" x14ac:dyDescent="0.35">
      <c r="A3" s="27" t="s">
        <v>0</v>
      </c>
      <c r="B3" s="11">
        <v>8.4291956000000001E-2</v>
      </c>
      <c r="C3" s="17">
        <v>0.607075103</v>
      </c>
      <c r="D3" s="17">
        <v>0.110395813</v>
      </c>
      <c r="E3" s="17">
        <v>0.64038943000000004</v>
      </c>
      <c r="F3" s="18">
        <v>0.13020748400000001</v>
      </c>
      <c r="G3" s="25">
        <f>(AVERAGE(C3:F3)-B3)</f>
        <v>0.28772500150000002</v>
      </c>
      <c r="H3" s="1"/>
    </row>
    <row r="4" spans="1:8" x14ac:dyDescent="0.35">
      <c r="A4" s="7" t="s">
        <v>1</v>
      </c>
      <c r="B4" s="11">
        <v>-0.12585266000000001</v>
      </c>
      <c r="C4" s="17">
        <v>8.0178609999999997E-2</v>
      </c>
      <c r="D4" s="17">
        <v>-0.20991482</v>
      </c>
      <c r="E4" s="17">
        <v>0.25554872200000001</v>
      </c>
      <c r="F4" s="18">
        <v>-0.112500661</v>
      </c>
      <c r="G4" s="25">
        <f t="shared" ref="G4:G52" si="0">(AVERAGE(C4:F4)-B4)</f>
        <v>0.12918062275</v>
      </c>
      <c r="H4" s="1"/>
    </row>
    <row r="5" spans="1:8" x14ac:dyDescent="0.35">
      <c r="A5" s="7" t="s">
        <v>2</v>
      </c>
      <c r="B5" s="11">
        <v>-0.28921883999999998</v>
      </c>
      <c r="C5" s="17">
        <v>-6.2681608999999999E-2</v>
      </c>
      <c r="D5" s="17">
        <v>-0.48502966600000003</v>
      </c>
      <c r="E5" s="17">
        <v>0.176251244</v>
      </c>
      <c r="F5" s="18">
        <v>-0.44374035899999997</v>
      </c>
      <c r="G5" s="25">
        <f t="shared" si="0"/>
        <v>8.5418742499999978E-2</v>
      </c>
      <c r="H5" s="1"/>
    </row>
    <row r="6" spans="1:8" x14ac:dyDescent="0.35">
      <c r="A6" s="7" t="s">
        <v>3</v>
      </c>
      <c r="B6" s="12">
        <v>-3.5443349999999998E-2</v>
      </c>
      <c r="C6" s="19">
        <v>5.9318831000000002E-2</v>
      </c>
      <c r="D6" s="19">
        <v>1.1723864000000001E-2</v>
      </c>
      <c r="E6" s="19">
        <v>0.11823299600000001</v>
      </c>
      <c r="F6" s="20">
        <v>-2.3605022E-2</v>
      </c>
      <c r="G6" s="25">
        <f t="shared" si="0"/>
        <v>7.6861017249999997E-2</v>
      </c>
    </row>
    <row r="7" spans="1:8" x14ac:dyDescent="0.35">
      <c r="A7" s="7" t="s">
        <v>4</v>
      </c>
      <c r="B7" s="12">
        <v>0.13735661299999999</v>
      </c>
      <c r="C7" s="19">
        <v>0.32178943700000001</v>
      </c>
      <c r="D7" s="19">
        <v>1.4657940000000001E-3</v>
      </c>
      <c r="E7" s="19">
        <v>0.47307893099999998</v>
      </c>
      <c r="F7" s="20">
        <v>5.4310454000000001E-2</v>
      </c>
      <c r="G7" s="25">
        <f t="shared" si="0"/>
        <v>7.5304541000000003E-2</v>
      </c>
    </row>
    <row r="8" spans="1:8" x14ac:dyDescent="0.35">
      <c r="A8" s="7" t="s">
        <v>5</v>
      </c>
      <c r="B8" s="12">
        <v>-5.5233175000000002E-2</v>
      </c>
      <c r="C8" s="19">
        <v>0.24783714800000001</v>
      </c>
      <c r="D8" s="19">
        <v>-0.14312270399999999</v>
      </c>
      <c r="E8" s="19">
        <v>0.26481342400000002</v>
      </c>
      <c r="F8" s="20">
        <v>-0.33101408300000001</v>
      </c>
      <c r="G8" s="25">
        <f t="shared" si="0"/>
        <v>6.4861621250000001E-2</v>
      </c>
    </row>
    <row r="9" spans="1:8" x14ac:dyDescent="0.35">
      <c r="A9" s="7" t="s">
        <v>6</v>
      </c>
      <c r="B9" s="12">
        <v>6.0954970000000001E-3</v>
      </c>
      <c r="C9" s="19">
        <v>7.6614575000000004E-2</v>
      </c>
      <c r="D9" s="19">
        <v>-0.17871063200000001</v>
      </c>
      <c r="E9" s="19">
        <v>0.15459288500000001</v>
      </c>
      <c r="F9" s="20">
        <v>0.182197163</v>
      </c>
      <c r="G9" s="25">
        <f t="shared" si="0"/>
        <v>5.2578000749999999E-2</v>
      </c>
    </row>
    <row r="10" spans="1:8" x14ac:dyDescent="0.35">
      <c r="A10" s="7" t="s">
        <v>7</v>
      </c>
      <c r="B10" s="12">
        <v>-0.247907829</v>
      </c>
      <c r="C10" s="19">
        <v>4.7298328000000001E-2</v>
      </c>
      <c r="D10" s="19">
        <v>-0.366919883</v>
      </c>
      <c r="E10" s="19">
        <v>2.6638553999999998E-2</v>
      </c>
      <c r="F10" s="20">
        <v>-0.489306625</v>
      </c>
      <c r="G10" s="25">
        <f t="shared" si="0"/>
        <v>5.2335422499999978E-2</v>
      </c>
    </row>
    <row r="11" spans="1:8" x14ac:dyDescent="0.35">
      <c r="A11" s="7" t="s">
        <v>8</v>
      </c>
      <c r="B11" s="12">
        <v>0.11873808600000001</v>
      </c>
      <c r="C11" s="19">
        <v>0.23443407399999999</v>
      </c>
      <c r="D11" s="19">
        <v>-4.1578661000000003E-2</v>
      </c>
      <c r="E11" s="19">
        <v>0.4108947</v>
      </c>
      <c r="F11" s="20">
        <v>4.6480797999999997E-2</v>
      </c>
      <c r="G11" s="25">
        <f t="shared" si="0"/>
        <v>4.3819641750000013E-2</v>
      </c>
    </row>
    <row r="12" spans="1:8" x14ac:dyDescent="0.35">
      <c r="A12" s="7" t="s">
        <v>9</v>
      </c>
      <c r="B12" s="12">
        <v>-1.3078332E-2</v>
      </c>
      <c r="C12" s="19">
        <v>0.14514512099999999</v>
      </c>
      <c r="D12" s="19">
        <v>-0.143993868</v>
      </c>
      <c r="E12" s="19">
        <v>0.25921329399999998</v>
      </c>
      <c r="F12" s="20">
        <v>-0.17555337500000001</v>
      </c>
      <c r="G12" s="25">
        <f t="shared" si="0"/>
        <v>3.4281124999999996E-2</v>
      </c>
    </row>
    <row r="13" spans="1:8" x14ac:dyDescent="0.35">
      <c r="A13" s="7" t="s">
        <v>10</v>
      </c>
      <c r="B13" s="12">
        <v>7.6324512999999997E-2</v>
      </c>
      <c r="C13" s="19">
        <v>0.107042058</v>
      </c>
      <c r="D13" s="19">
        <v>-0.145180648</v>
      </c>
      <c r="E13" s="19">
        <v>0.22112801300000001</v>
      </c>
      <c r="F13" s="20">
        <v>0.25278338500000003</v>
      </c>
      <c r="G13" s="25">
        <f t="shared" si="0"/>
        <v>3.261868900000002E-2</v>
      </c>
    </row>
    <row r="14" spans="1:8" x14ac:dyDescent="0.35">
      <c r="A14" s="7" t="s">
        <v>11</v>
      </c>
      <c r="B14" s="12">
        <v>-2.400294E-2</v>
      </c>
      <c r="C14" s="19">
        <v>0.144135121</v>
      </c>
      <c r="D14" s="19">
        <v>-0.21904233100000001</v>
      </c>
      <c r="E14" s="19">
        <v>0.191733719</v>
      </c>
      <c r="F14" s="20">
        <v>-0.14090825400000001</v>
      </c>
      <c r="G14" s="25">
        <f t="shared" si="0"/>
        <v>1.7982503749999997E-2</v>
      </c>
    </row>
    <row r="15" spans="1:8" x14ac:dyDescent="0.35">
      <c r="A15" s="7" t="s">
        <v>12</v>
      </c>
      <c r="B15" s="12">
        <v>-9.0662519999999996E-2</v>
      </c>
      <c r="C15" s="19">
        <v>3.9632489999999999E-2</v>
      </c>
      <c r="D15" s="19">
        <v>-0.25406235500000002</v>
      </c>
      <c r="E15" s="19">
        <v>2.9713690000000001E-2</v>
      </c>
      <c r="F15" s="20">
        <v>-0.241167883</v>
      </c>
      <c r="G15" s="25">
        <f t="shared" si="0"/>
        <v>-1.580849450000002E-2</v>
      </c>
    </row>
    <row r="16" spans="1:8" x14ac:dyDescent="0.35">
      <c r="A16" s="7" t="s">
        <v>13</v>
      </c>
      <c r="B16" s="12">
        <v>-4.7784818E-2</v>
      </c>
      <c r="C16" s="19">
        <v>3.1537335999999999E-2</v>
      </c>
      <c r="D16" s="19">
        <v>-0.20128391200000001</v>
      </c>
      <c r="E16" s="19">
        <v>0.12699327499999999</v>
      </c>
      <c r="F16" s="20">
        <v>-0.21173170999999999</v>
      </c>
      <c r="G16" s="25">
        <f t="shared" si="0"/>
        <v>-1.5836434749999996E-2</v>
      </c>
    </row>
    <row r="17" spans="1:7" x14ac:dyDescent="0.35">
      <c r="A17" s="7" t="s">
        <v>14</v>
      </c>
      <c r="B17" s="12">
        <v>2.947435E-3</v>
      </c>
      <c r="C17" s="19">
        <v>7.2151055000000006E-2</v>
      </c>
      <c r="D17" s="19">
        <v>-0.24010733100000001</v>
      </c>
      <c r="E17" s="19">
        <v>0.269308139</v>
      </c>
      <c r="F17" s="20">
        <v>-0.19134247600000001</v>
      </c>
      <c r="G17" s="25">
        <f t="shared" si="0"/>
        <v>-2.5445088250000004E-2</v>
      </c>
    </row>
    <row r="18" spans="1:7" x14ac:dyDescent="0.35">
      <c r="A18" s="7" t="s">
        <v>15</v>
      </c>
      <c r="B18" s="12">
        <v>-2.3287275E-2</v>
      </c>
      <c r="C18" s="19">
        <v>7.6377768999999998E-2</v>
      </c>
      <c r="D18" s="19">
        <v>-0.23648576199999999</v>
      </c>
      <c r="E18" s="19">
        <v>0.14417164900000001</v>
      </c>
      <c r="F18" s="20">
        <v>-0.21848951599999999</v>
      </c>
      <c r="G18" s="25">
        <f t="shared" si="0"/>
        <v>-3.531919E-2</v>
      </c>
    </row>
    <row r="19" spans="1:7" x14ac:dyDescent="0.35">
      <c r="A19" s="7" t="s">
        <v>16</v>
      </c>
      <c r="B19" s="12">
        <v>-0.36142160099999998</v>
      </c>
      <c r="C19" s="19">
        <v>-0.14740324699999999</v>
      </c>
      <c r="D19" s="19">
        <v>-0.48264326699999999</v>
      </c>
      <c r="E19" s="19">
        <v>-0.30322750199999998</v>
      </c>
      <c r="F19" s="20">
        <v>-0.66315899499999997</v>
      </c>
      <c r="G19" s="25">
        <f t="shared" si="0"/>
        <v>-3.7686651749999966E-2</v>
      </c>
    </row>
    <row r="20" spans="1:7" x14ac:dyDescent="0.35">
      <c r="A20" s="7" t="s">
        <v>17</v>
      </c>
      <c r="B20" s="12">
        <v>5.0934405000000002E-2</v>
      </c>
      <c r="C20" s="19">
        <v>3.6630894999999997E-2</v>
      </c>
      <c r="D20" s="19">
        <v>-2.6456072000000001E-2</v>
      </c>
      <c r="E20" s="19">
        <v>0.171531921</v>
      </c>
      <c r="F20" s="20">
        <v>-0.13221274699999999</v>
      </c>
      <c r="G20" s="25">
        <f t="shared" si="0"/>
        <v>-3.8560905749999999E-2</v>
      </c>
    </row>
    <row r="21" spans="1:7" x14ac:dyDescent="0.35">
      <c r="A21" s="7" t="s">
        <v>18</v>
      </c>
      <c r="B21" s="12">
        <v>1.3607152000000001E-2</v>
      </c>
      <c r="C21" s="19">
        <v>1.3452492999999999E-2</v>
      </c>
      <c r="D21" s="19">
        <v>-0.21628603399999999</v>
      </c>
      <c r="E21" s="19">
        <v>4.4076164000000001E-2</v>
      </c>
      <c r="F21" s="20">
        <v>5.4487732999999997E-2</v>
      </c>
      <c r="G21" s="25">
        <f t="shared" si="0"/>
        <v>-3.9674562999999996E-2</v>
      </c>
    </row>
    <row r="22" spans="1:7" x14ac:dyDescent="0.35">
      <c r="A22" s="7" t="s">
        <v>19</v>
      </c>
      <c r="B22" s="12">
        <v>-0.13662638899999999</v>
      </c>
      <c r="C22" s="19">
        <v>-6.1154310000000003E-2</v>
      </c>
      <c r="D22" s="19">
        <v>-0.37263922700000002</v>
      </c>
      <c r="E22" s="19">
        <v>-9.0469590000000003E-3</v>
      </c>
      <c r="F22" s="20">
        <v>-0.26756264000000002</v>
      </c>
      <c r="G22" s="25">
        <f t="shared" si="0"/>
        <v>-4.0974395000000025E-2</v>
      </c>
    </row>
    <row r="23" spans="1:7" x14ac:dyDescent="0.35">
      <c r="A23" s="7" t="s">
        <v>20</v>
      </c>
      <c r="B23" s="12">
        <v>-0.276301884</v>
      </c>
      <c r="C23" s="19">
        <v>-0.134531761</v>
      </c>
      <c r="D23" s="19">
        <v>-0.47913580300000003</v>
      </c>
      <c r="E23" s="19">
        <v>-0.25903947999999999</v>
      </c>
      <c r="F23" s="20">
        <v>-0.46005511199999999</v>
      </c>
      <c r="G23" s="25">
        <f t="shared" si="0"/>
        <v>-5.688865500000001E-2</v>
      </c>
    </row>
    <row r="24" spans="1:7" x14ac:dyDescent="0.35">
      <c r="A24" s="7" t="s">
        <v>21</v>
      </c>
      <c r="B24" s="12">
        <v>-0.113785442</v>
      </c>
      <c r="C24" s="19">
        <v>5.2765930000000004E-3</v>
      </c>
      <c r="D24" s="19">
        <v>-0.37411739199999999</v>
      </c>
      <c r="E24" s="19">
        <v>2.1674499E-2</v>
      </c>
      <c r="F24" s="20">
        <v>-0.34825455799999999</v>
      </c>
      <c r="G24" s="25">
        <f t="shared" si="0"/>
        <v>-6.0069772499999993E-2</v>
      </c>
    </row>
    <row r="25" spans="1:7" x14ac:dyDescent="0.35">
      <c r="A25" s="7" t="s">
        <v>22</v>
      </c>
      <c r="B25" s="12">
        <v>0.35306345700000002</v>
      </c>
      <c r="C25" s="19">
        <v>0.38325249</v>
      </c>
      <c r="D25" s="19">
        <v>0.15674247699999999</v>
      </c>
      <c r="E25" s="19">
        <v>0.48621157100000001</v>
      </c>
      <c r="F25" s="20">
        <v>0.13821862500000001</v>
      </c>
      <c r="G25" s="25">
        <f t="shared" si="0"/>
        <v>-6.1957166250000084E-2</v>
      </c>
    </row>
    <row r="26" spans="1:7" x14ac:dyDescent="0.35">
      <c r="A26" s="7" t="s">
        <v>23</v>
      </c>
      <c r="B26" s="12">
        <v>-0.112855757</v>
      </c>
      <c r="C26" s="19">
        <v>-7.0212052999999996E-2</v>
      </c>
      <c r="D26" s="19">
        <v>-0.210303041</v>
      </c>
      <c r="E26" s="19">
        <v>-8.8393948999999999E-2</v>
      </c>
      <c r="F26" s="20">
        <v>-0.34015995300000001</v>
      </c>
      <c r="G26" s="25">
        <f t="shared" si="0"/>
        <v>-6.4411491999999987E-2</v>
      </c>
    </row>
    <row r="27" spans="1:7" x14ac:dyDescent="0.35">
      <c r="A27" s="7" t="s">
        <v>24</v>
      </c>
      <c r="B27" s="12">
        <v>0.25532742899999999</v>
      </c>
      <c r="C27" s="19">
        <v>0.20465543999999999</v>
      </c>
      <c r="D27" s="19">
        <v>2.6088494E-2</v>
      </c>
      <c r="E27" s="19">
        <v>0.27070268800000002</v>
      </c>
      <c r="F27" s="20">
        <v>0.227317033</v>
      </c>
      <c r="G27" s="25">
        <f t="shared" si="0"/>
        <v>-7.3136515249999978E-2</v>
      </c>
    </row>
    <row r="28" spans="1:7" x14ac:dyDescent="0.35">
      <c r="A28" s="7" t="s">
        <v>25</v>
      </c>
      <c r="B28" s="12">
        <v>0.31473395900000001</v>
      </c>
      <c r="C28" s="19">
        <v>0.29564581299999998</v>
      </c>
      <c r="D28" s="19">
        <v>8.6719821000000002E-2</v>
      </c>
      <c r="E28" s="19">
        <v>0.46480281600000001</v>
      </c>
      <c r="F28" s="20">
        <v>6.8013952000000003E-2</v>
      </c>
      <c r="G28" s="25">
        <f t="shared" si="0"/>
        <v>-8.5938358499999978E-2</v>
      </c>
    </row>
    <row r="29" spans="1:7" x14ac:dyDescent="0.35">
      <c r="A29" s="7" t="s">
        <v>26</v>
      </c>
      <c r="B29" s="12">
        <v>-3.2102965999999997E-2</v>
      </c>
      <c r="C29" s="19">
        <v>-8.4673255000000003E-2</v>
      </c>
      <c r="D29" s="19">
        <v>-0.233547325</v>
      </c>
      <c r="E29" s="19">
        <v>4.6976981000000001E-2</v>
      </c>
      <c r="F29" s="20">
        <v>-0.217458028</v>
      </c>
      <c r="G29" s="25">
        <f t="shared" si="0"/>
        <v>-9.0072440749999996E-2</v>
      </c>
    </row>
    <row r="30" spans="1:7" x14ac:dyDescent="0.35">
      <c r="A30" s="7" t="s">
        <v>27</v>
      </c>
      <c r="B30" s="12">
        <v>-0.49784372100000002</v>
      </c>
      <c r="C30" s="19">
        <v>-0.28765462000000003</v>
      </c>
      <c r="D30" s="19">
        <v>-0.685388793</v>
      </c>
      <c r="E30" s="19">
        <v>-0.55201981600000005</v>
      </c>
      <c r="F30" s="20">
        <v>-0.83218441200000004</v>
      </c>
      <c r="G30" s="25">
        <f t="shared" si="0"/>
        <v>-9.1468189250000054E-2</v>
      </c>
    </row>
    <row r="31" spans="1:7" x14ac:dyDescent="0.35">
      <c r="A31" s="7" t="s">
        <v>28</v>
      </c>
      <c r="B31" s="12">
        <v>0.37693105300000002</v>
      </c>
      <c r="C31" s="19">
        <v>0.23377107799999999</v>
      </c>
      <c r="D31" s="19">
        <v>-1.6816746E-2</v>
      </c>
      <c r="E31" s="19">
        <v>0.27206644200000002</v>
      </c>
      <c r="F31" s="20">
        <v>0.64026356799999995</v>
      </c>
      <c r="G31" s="25">
        <f t="shared" si="0"/>
        <v>-9.4609967500000003E-2</v>
      </c>
    </row>
    <row r="32" spans="1:7" x14ac:dyDescent="0.35">
      <c r="A32" s="7" t="s">
        <v>29</v>
      </c>
      <c r="B32" s="12">
        <v>-0.19596670899999999</v>
      </c>
      <c r="C32" s="19">
        <v>-0.152134191</v>
      </c>
      <c r="D32" s="19">
        <v>-0.42981308600000001</v>
      </c>
      <c r="E32" s="19">
        <v>-0.206720878</v>
      </c>
      <c r="F32" s="20">
        <v>-0.39591855500000001</v>
      </c>
      <c r="G32" s="25">
        <f t="shared" si="0"/>
        <v>-0.10017996850000002</v>
      </c>
    </row>
    <row r="33" spans="1:7" x14ac:dyDescent="0.35">
      <c r="A33" s="7" t="s">
        <v>30</v>
      </c>
      <c r="B33" s="12">
        <v>-0.16453090000000001</v>
      </c>
      <c r="C33" s="19">
        <v>-1.5595128999999999E-2</v>
      </c>
      <c r="D33" s="19">
        <v>-0.411192012</v>
      </c>
      <c r="E33" s="19">
        <v>-7.2992686000000001E-2</v>
      </c>
      <c r="F33" s="20">
        <v>-0.621060481</v>
      </c>
      <c r="G33" s="25">
        <f t="shared" si="0"/>
        <v>-0.11567917699999999</v>
      </c>
    </row>
    <row r="34" spans="1:7" x14ac:dyDescent="0.35">
      <c r="A34" s="7" t="s">
        <v>31</v>
      </c>
      <c r="B34" s="12">
        <v>0.25511615500000001</v>
      </c>
      <c r="C34" s="19">
        <v>0.148980004</v>
      </c>
      <c r="D34" s="19">
        <v>-0.12562575300000001</v>
      </c>
      <c r="E34" s="19">
        <v>0.31304633100000001</v>
      </c>
      <c r="F34" s="20">
        <v>0.21353197700000001</v>
      </c>
      <c r="G34" s="25">
        <f t="shared" si="0"/>
        <v>-0.11763301525</v>
      </c>
    </row>
    <row r="35" spans="1:7" x14ac:dyDescent="0.35">
      <c r="A35" s="7" t="s">
        <v>32</v>
      </c>
      <c r="B35" s="12">
        <v>0.26869664900000001</v>
      </c>
      <c r="C35" s="19">
        <v>0.10059082</v>
      </c>
      <c r="D35" s="19">
        <v>-9.4208182000000001E-2</v>
      </c>
      <c r="E35" s="19">
        <v>0.32667638300000001</v>
      </c>
      <c r="F35" s="20">
        <v>0.26937591999999999</v>
      </c>
      <c r="G35" s="25">
        <f t="shared" si="0"/>
        <v>-0.11808791375</v>
      </c>
    </row>
    <row r="36" spans="1:7" x14ac:dyDescent="0.35">
      <c r="A36" s="7" t="s">
        <v>33</v>
      </c>
      <c r="B36" s="12">
        <v>-0.435673378</v>
      </c>
      <c r="C36" s="19">
        <v>-0.288853678</v>
      </c>
      <c r="D36" s="19">
        <v>-0.60423160600000003</v>
      </c>
      <c r="E36" s="19">
        <v>-0.54085161100000001</v>
      </c>
      <c r="F36" s="20">
        <v>-0.80707607800000003</v>
      </c>
      <c r="G36" s="25">
        <f t="shared" si="0"/>
        <v>-0.12457986525000003</v>
      </c>
    </row>
    <row r="37" spans="1:7" x14ac:dyDescent="0.35">
      <c r="A37" s="7" t="s">
        <v>34</v>
      </c>
      <c r="B37" s="12">
        <v>0.10591382100000001</v>
      </c>
      <c r="C37" s="19">
        <v>6.6111310000000006E-2</v>
      </c>
      <c r="D37" s="19">
        <v>-0.345135319</v>
      </c>
      <c r="E37" s="19">
        <v>0.257450556</v>
      </c>
      <c r="F37" s="20">
        <v>-7.0534918000000002E-2</v>
      </c>
      <c r="G37" s="25">
        <f t="shared" si="0"/>
        <v>-0.12894091375</v>
      </c>
    </row>
    <row r="38" spans="1:7" x14ac:dyDescent="0.35">
      <c r="A38" s="7" t="s">
        <v>35</v>
      </c>
      <c r="B38" s="12">
        <v>-0.12863332599999999</v>
      </c>
      <c r="C38" s="19">
        <v>-0.115066375</v>
      </c>
      <c r="D38" s="19">
        <v>-0.38647042700000001</v>
      </c>
      <c r="E38" s="19">
        <v>-0.107118435</v>
      </c>
      <c r="F38" s="20">
        <v>-0.42984717700000002</v>
      </c>
      <c r="G38" s="25">
        <f t="shared" si="0"/>
        <v>-0.13099227749999998</v>
      </c>
    </row>
    <row r="39" spans="1:7" x14ac:dyDescent="0.35">
      <c r="A39" s="7" t="s">
        <v>36</v>
      </c>
      <c r="B39" s="12">
        <v>0.29610388100000001</v>
      </c>
      <c r="C39" s="19">
        <v>0.26491458099999998</v>
      </c>
      <c r="D39" s="19">
        <v>1.9542377E-2</v>
      </c>
      <c r="E39" s="19">
        <v>0.34871944500000002</v>
      </c>
      <c r="F39" s="20">
        <v>1.198668E-3</v>
      </c>
      <c r="G39" s="25">
        <f t="shared" si="0"/>
        <v>-0.13751011325000001</v>
      </c>
    </row>
    <row r="40" spans="1:7" x14ac:dyDescent="0.35">
      <c r="A40" s="7" t="s">
        <v>37</v>
      </c>
      <c r="B40" s="12">
        <v>0.14829230600000001</v>
      </c>
      <c r="C40" s="19">
        <v>0.10932051600000001</v>
      </c>
      <c r="D40" s="19">
        <v>-0.18572238299999999</v>
      </c>
      <c r="E40" s="19">
        <v>0.17264547799999999</v>
      </c>
      <c r="F40" s="20">
        <v>-7.2115773999999994E-2</v>
      </c>
      <c r="G40" s="25">
        <f t="shared" si="0"/>
        <v>-0.14226034675000002</v>
      </c>
    </row>
    <row r="41" spans="1:7" x14ac:dyDescent="0.35">
      <c r="A41" s="7" t="s">
        <v>38</v>
      </c>
      <c r="B41" s="12">
        <v>0.26432391</v>
      </c>
      <c r="C41" s="19">
        <v>0.32404542200000003</v>
      </c>
      <c r="D41" s="19">
        <v>2.994381E-3</v>
      </c>
      <c r="E41" s="19">
        <v>0.351437257</v>
      </c>
      <c r="F41" s="20">
        <v>-0.20463140699999999</v>
      </c>
      <c r="G41" s="25">
        <f t="shared" si="0"/>
        <v>-0.14586249674999996</v>
      </c>
    </row>
    <row r="42" spans="1:7" x14ac:dyDescent="0.35">
      <c r="A42" s="7" t="s">
        <v>39</v>
      </c>
      <c r="B42" s="12">
        <v>-3.7898919000000003E-2</v>
      </c>
      <c r="C42" s="19">
        <v>-6.1229482000000002E-2</v>
      </c>
      <c r="D42" s="19">
        <v>-0.37585886699999999</v>
      </c>
      <c r="E42" s="19">
        <v>-3.2903232999999997E-2</v>
      </c>
      <c r="F42" s="20">
        <v>-0.28015016100000001</v>
      </c>
      <c r="G42" s="25">
        <f t="shared" si="0"/>
        <v>-0.14963651674999998</v>
      </c>
    </row>
    <row r="43" spans="1:7" x14ac:dyDescent="0.35">
      <c r="A43" s="7" t="s">
        <v>40</v>
      </c>
      <c r="B43" s="12">
        <v>0.20883441699999999</v>
      </c>
      <c r="C43" s="19">
        <v>0.120505292</v>
      </c>
      <c r="D43" s="19">
        <v>-0.122436053</v>
      </c>
      <c r="E43" s="19">
        <v>0.24791491900000001</v>
      </c>
      <c r="F43" s="20">
        <v>-7.1296572000000003E-2</v>
      </c>
      <c r="G43" s="25">
        <f t="shared" si="0"/>
        <v>-0.16516252049999999</v>
      </c>
    </row>
    <row r="44" spans="1:7" x14ac:dyDescent="0.35">
      <c r="A44" s="7" t="s">
        <v>41</v>
      </c>
      <c r="B44" s="12">
        <v>-0.35778840899999997</v>
      </c>
      <c r="C44" s="19">
        <v>-0.21878286899999999</v>
      </c>
      <c r="D44" s="19">
        <v>-0.56820299500000004</v>
      </c>
      <c r="E44" s="19">
        <v>-0.51536377</v>
      </c>
      <c r="F44" s="20">
        <v>-0.86073548899999996</v>
      </c>
      <c r="G44" s="25">
        <f t="shared" si="0"/>
        <v>-0.18298287175000005</v>
      </c>
    </row>
    <row r="45" spans="1:7" x14ac:dyDescent="0.35">
      <c r="A45" s="7" t="s">
        <v>42</v>
      </c>
      <c r="B45" s="12">
        <v>0.191714462</v>
      </c>
      <c r="C45" s="19">
        <v>2.2199485000000001E-2</v>
      </c>
      <c r="D45" s="19">
        <v>-0.28162264799999998</v>
      </c>
      <c r="E45" s="19">
        <v>0.243747615</v>
      </c>
      <c r="F45" s="20">
        <v>1.8757237999999999E-2</v>
      </c>
      <c r="G45" s="25">
        <f t="shared" si="0"/>
        <v>-0.1909440395</v>
      </c>
    </row>
    <row r="46" spans="1:7" x14ac:dyDescent="0.35">
      <c r="A46" s="7" t="s">
        <v>43</v>
      </c>
      <c r="B46" s="12">
        <v>3.5844742999999998E-2</v>
      </c>
      <c r="C46" s="19">
        <v>-2.2565275999999999E-2</v>
      </c>
      <c r="D46" s="19">
        <v>-0.33073517400000002</v>
      </c>
      <c r="E46" s="19">
        <v>0.12974950800000001</v>
      </c>
      <c r="F46" s="20">
        <v>-0.434958858</v>
      </c>
      <c r="G46" s="25">
        <f t="shared" si="0"/>
        <v>-0.20047219300000002</v>
      </c>
    </row>
    <row r="47" spans="1:7" x14ac:dyDescent="0.35">
      <c r="A47" s="7" t="s">
        <v>44</v>
      </c>
      <c r="B47" s="12">
        <v>0.59474879300000005</v>
      </c>
      <c r="C47" s="19">
        <v>0.46228068100000003</v>
      </c>
      <c r="D47" s="19">
        <v>0.15341707399999999</v>
      </c>
      <c r="E47" s="19">
        <v>0.446257664</v>
      </c>
      <c r="F47" s="20">
        <v>0.512482993</v>
      </c>
      <c r="G47" s="25">
        <f t="shared" si="0"/>
        <v>-0.20113919000000002</v>
      </c>
    </row>
    <row r="48" spans="1:7" x14ac:dyDescent="0.35">
      <c r="A48" s="7" t="s">
        <v>45</v>
      </c>
      <c r="B48" s="12">
        <v>-0.30916812599999999</v>
      </c>
      <c r="C48" s="19">
        <v>-0.27916964300000002</v>
      </c>
      <c r="D48" s="19">
        <v>-0.68024298599999999</v>
      </c>
      <c r="E48" s="19">
        <v>-0.48941295499999998</v>
      </c>
      <c r="F48" s="20">
        <v>-0.76864173599999996</v>
      </c>
      <c r="G48" s="25">
        <f t="shared" si="0"/>
        <v>-0.24519870399999999</v>
      </c>
    </row>
    <row r="49" spans="1:7" x14ac:dyDescent="0.35">
      <c r="A49" s="7" t="s">
        <v>46</v>
      </c>
      <c r="B49" s="12">
        <v>0.40198439000000002</v>
      </c>
      <c r="C49" s="19">
        <v>0.10407628100000001</v>
      </c>
      <c r="D49" s="19">
        <v>-0.106755449</v>
      </c>
      <c r="E49" s="19">
        <v>0.36178401399999999</v>
      </c>
      <c r="F49" s="20">
        <v>0.21645909599999999</v>
      </c>
      <c r="G49" s="25">
        <f t="shared" si="0"/>
        <v>-0.25809340450000007</v>
      </c>
    </row>
    <row r="50" spans="1:7" x14ac:dyDescent="0.35">
      <c r="A50" s="7" t="s">
        <v>47</v>
      </c>
      <c r="B50" s="12">
        <v>0.82899241499999998</v>
      </c>
      <c r="C50" s="19">
        <v>0.45432545899999999</v>
      </c>
      <c r="D50" s="19">
        <v>0.248163352</v>
      </c>
      <c r="E50" s="19">
        <v>0.75104573399999996</v>
      </c>
      <c r="F50" s="20">
        <v>0.67296440300000004</v>
      </c>
      <c r="G50" s="25">
        <f t="shared" si="0"/>
        <v>-0.29736767799999997</v>
      </c>
    </row>
    <row r="51" spans="1:7" x14ac:dyDescent="0.35">
      <c r="A51" s="7" t="s">
        <v>48</v>
      </c>
      <c r="B51" s="12">
        <v>0.42682130499999998</v>
      </c>
      <c r="C51" s="19">
        <v>8.3692358999999994E-2</v>
      </c>
      <c r="D51" s="19">
        <v>-0.12255785499999999</v>
      </c>
      <c r="E51" s="19">
        <v>0.216898387</v>
      </c>
      <c r="F51" s="20">
        <v>-4.3502051999999999E-2</v>
      </c>
      <c r="G51" s="25">
        <f t="shared" si="0"/>
        <v>-0.39318859524999999</v>
      </c>
    </row>
    <row r="52" spans="1:7" ht="18" thickBot="1" x14ac:dyDescent="0.4">
      <c r="A52" s="8" t="s">
        <v>49</v>
      </c>
      <c r="B52" s="13">
        <v>0.594876446</v>
      </c>
      <c r="C52" s="21">
        <v>-8.7965371000000001E-2</v>
      </c>
      <c r="D52" s="21">
        <v>-0.157656359</v>
      </c>
      <c r="E52" s="21">
        <v>0.143835928</v>
      </c>
      <c r="F52" s="22">
        <v>8.9120280999999996E-2</v>
      </c>
      <c r="G52" s="26">
        <f t="shared" si="0"/>
        <v>-0.59804282625000005</v>
      </c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4</vt:i4>
      </vt:variant>
    </vt:vector>
  </HeadingPairs>
  <TitlesOfParts>
    <vt:vector size="5" baseType="lpstr">
      <vt:lpstr>Supplementary Data 1</vt:lpstr>
      <vt:lpstr>'Supplementary Data 1'!OLE_LINK1</vt:lpstr>
      <vt:lpstr>'Supplementary Data 1'!OLE_LINK2</vt:lpstr>
      <vt:lpstr>'Supplementary Data 1'!OLE_LINK3</vt:lpstr>
      <vt:lpstr>'Supplementary Data 1'!OLE_LINK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zuki Nishimura</dc:creator>
  <cp:lastModifiedBy>西村 一希</cp:lastModifiedBy>
  <dcterms:created xsi:type="dcterms:W3CDTF">2023-11-05T03:58:15Z</dcterms:created>
  <dcterms:modified xsi:type="dcterms:W3CDTF">2024-08-05T08:57:41Z</dcterms:modified>
</cp:coreProperties>
</file>